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zh-lab01\Desktop\Cell投稿\"/>
    </mc:Choice>
  </mc:AlternateContent>
  <bookViews>
    <workbookView xWindow="0" yWindow="0" windowWidth="28800" windowHeight="12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K16" i="1"/>
  <c r="K17" i="1"/>
  <c r="K18" i="1"/>
  <c r="K19" i="1"/>
  <c r="K20" i="1"/>
  <c r="K21" i="1"/>
  <c r="K22" i="1"/>
  <c r="K23" i="1"/>
  <c r="K14" i="1"/>
  <c r="J15" i="1"/>
  <c r="J16" i="1"/>
  <c r="J17" i="1"/>
  <c r="J18" i="1"/>
  <c r="J19" i="1"/>
  <c r="J20" i="1"/>
  <c r="J21" i="1"/>
  <c r="J22" i="1"/>
  <c r="J23" i="1"/>
  <c r="J14" i="1"/>
  <c r="H15" i="1"/>
  <c r="H16" i="1"/>
  <c r="H17" i="1"/>
  <c r="H18" i="1"/>
  <c r="H19" i="1"/>
  <c r="H20" i="1"/>
  <c r="H21" i="1"/>
  <c r="H22" i="1"/>
  <c r="H23" i="1"/>
  <c r="H14" i="1"/>
  <c r="F15" i="1"/>
  <c r="F16" i="1"/>
  <c r="F17" i="1"/>
  <c r="F18" i="1"/>
  <c r="F19" i="1"/>
  <c r="F20" i="1"/>
  <c r="F21" i="1"/>
  <c r="F22" i="1"/>
  <c r="F23" i="1"/>
  <c r="F14" i="1"/>
  <c r="D15" i="1"/>
  <c r="D16" i="1"/>
  <c r="D17" i="1"/>
  <c r="D18" i="1"/>
  <c r="D19" i="1"/>
  <c r="D20" i="1"/>
  <c r="D21" i="1"/>
  <c r="D22" i="1"/>
  <c r="D23" i="1"/>
  <c r="D14" i="1"/>
</calcChain>
</file>

<file path=xl/sharedStrings.xml><?xml version="1.0" encoding="utf-8"?>
<sst xmlns="http://schemas.openxmlformats.org/spreadsheetml/2006/main" count="39" uniqueCount="29">
  <si>
    <t>A</t>
  </si>
  <si>
    <t>C</t>
  </si>
  <si>
    <t>G</t>
  </si>
  <si>
    <t>T</t>
  </si>
  <si>
    <t>mut.num</t>
  </si>
  <si>
    <t>mut.perc (%)</t>
  </si>
  <si>
    <t>WRCY</t>
  </si>
  <si>
    <t>RGYW</t>
  </si>
  <si>
    <t>WA</t>
  </si>
  <si>
    <t>TW</t>
  </si>
  <si>
    <t>SYC</t>
  </si>
  <si>
    <t>GRS</t>
  </si>
  <si>
    <t>From\To</t>
    <phoneticPr fontId="3" type="noConversion"/>
  </si>
  <si>
    <t>A</t>
    <phoneticPr fontId="2" type="noConversion"/>
  </si>
  <si>
    <t>C</t>
    <phoneticPr fontId="2" type="noConversion"/>
  </si>
  <si>
    <t>G</t>
    <phoneticPr fontId="2" type="noConversion"/>
  </si>
  <si>
    <t>T</t>
    <phoneticPr fontId="2" type="noConversion"/>
  </si>
  <si>
    <t>Fraction (%)</t>
    <phoneticPr fontId="3" type="noConversion"/>
  </si>
  <si>
    <t>Total number in 
Germline sequence</t>
    <phoneticPr fontId="2" type="noConversion"/>
  </si>
  <si>
    <t>WRCY</t>
    <phoneticPr fontId="2" type="noConversion"/>
  </si>
  <si>
    <t>RGYW</t>
    <phoneticPr fontId="2" type="noConversion"/>
  </si>
  <si>
    <t>WA</t>
    <phoneticPr fontId="2" type="noConversion"/>
  </si>
  <si>
    <t>TW</t>
    <phoneticPr fontId="2" type="noConversion"/>
  </si>
  <si>
    <t>SYC</t>
    <phoneticPr fontId="2" type="noConversion"/>
  </si>
  <si>
    <t>GRS</t>
    <phoneticPr fontId="2" type="noConversion"/>
  </si>
  <si>
    <t>Consensus</t>
    <phoneticPr fontId="2" type="noConversion"/>
  </si>
  <si>
    <t>Algorithms</t>
    <phoneticPr fontId="2" type="noConversion"/>
  </si>
  <si>
    <t>Position 
Weight Matrix</t>
    <phoneticPr fontId="2" type="noConversion"/>
  </si>
  <si>
    <t>Table S6. The composition and fraction of mutation among motif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37" fontId="4" fillId="2" borderId="0" xfId="0" applyNumberFormat="1" applyFont="1" applyFill="1" applyAlignment="1">
      <alignment horizontal="center" vertical="center"/>
    </xf>
    <xf numFmtId="37" fontId="4" fillId="2" borderId="2" xfId="0" applyNumberFormat="1" applyFont="1" applyFill="1" applyBorder="1" applyAlignment="1">
      <alignment horizontal="center" vertical="center"/>
    </xf>
    <xf numFmtId="37" fontId="4" fillId="2" borderId="0" xfId="0" applyNumberFormat="1" applyFont="1" applyFill="1" applyBorder="1" applyAlignment="1">
      <alignment horizontal="center" vertical="center"/>
    </xf>
    <xf numFmtId="37" fontId="4" fillId="2" borderId="1" xfId="0" applyNumberFormat="1" applyFont="1" applyFill="1" applyBorder="1" applyAlignment="1">
      <alignment horizontal="center" vertical="center"/>
    </xf>
    <xf numFmtId="10" fontId="4" fillId="2" borderId="2" xfId="0" applyNumberFormat="1" applyFont="1" applyFill="1" applyBorder="1" applyAlignment="1">
      <alignment horizontal="center" vertical="center"/>
    </xf>
    <xf numFmtId="10" fontId="1" fillId="2" borderId="0" xfId="0" applyNumberFormat="1" applyFont="1" applyFill="1" applyBorder="1" applyAlignment="1">
      <alignment horizontal="center" vertical="center"/>
    </xf>
    <xf numFmtId="10" fontId="4" fillId="2" borderId="0" xfId="0" applyNumberFormat="1" applyFont="1" applyFill="1" applyBorder="1" applyAlignment="1">
      <alignment horizontal="center" vertical="center"/>
    </xf>
    <xf numFmtId="10" fontId="4" fillId="2" borderId="1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10" fontId="4" fillId="0" borderId="0" xfId="0" applyNumberFormat="1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workbookViewId="0">
      <selection activeCell="A2" sqref="A2:A3"/>
    </sheetView>
  </sheetViews>
  <sheetFormatPr defaultRowHeight="15" x14ac:dyDescent="0.2"/>
  <cols>
    <col min="1" max="1" width="12.375" style="11" bestFit="1" customWidth="1"/>
    <col min="2" max="3" width="8.625" style="11" bestFit="1" customWidth="1"/>
    <col min="4" max="4" width="12.625" style="12" bestFit="1" customWidth="1"/>
    <col min="5" max="5" width="8.625" style="11" bestFit="1" customWidth="1"/>
    <col min="6" max="6" width="12.625" style="12" bestFit="1" customWidth="1"/>
    <col min="7" max="7" width="8.625" style="11" bestFit="1" customWidth="1"/>
    <col min="8" max="8" width="12.625" style="12" bestFit="1" customWidth="1"/>
    <col min="9" max="9" width="8.625" style="11" bestFit="1" customWidth="1"/>
    <col min="10" max="10" width="12.625" style="12" bestFit="1" customWidth="1"/>
    <col min="11" max="11" width="12.125" style="11" bestFit="1" customWidth="1"/>
    <col min="12" max="12" width="17.375" style="14" customWidth="1"/>
    <col min="13" max="16384" width="9" style="11"/>
  </cols>
  <sheetData>
    <row r="1" spans="1:12" ht="21.75" customHeight="1" x14ac:dyDescent="0.25">
      <c r="A1" s="29" t="s">
        <v>2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x14ac:dyDescent="0.2">
      <c r="A2" s="24" t="s">
        <v>26</v>
      </c>
      <c r="B2" s="30" t="s">
        <v>12</v>
      </c>
      <c r="C2" s="30" t="s">
        <v>13</v>
      </c>
      <c r="D2" s="30"/>
      <c r="E2" s="30" t="s">
        <v>14</v>
      </c>
      <c r="F2" s="30"/>
      <c r="G2" s="30" t="s">
        <v>15</v>
      </c>
      <c r="H2" s="30"/>
      <c r="I2" s="30" t="s">
        <v>16</v>
      </c>
      <c r="J2" s="30"/>
      <c r="K2" s="30" t="s">
        <v>17</v>
      </c>
      <c r="L2" s="32" t="s">
        <v>18</v>
      </c>
    </row>
    <row r="3" spans="1:12" x14ac:dyDescent="0.2">
      <c r="A3" s="25"/>
      <c r="B3" s="31"/>
      <c r="C3" s="1" t="s">
        <v>4</v>
      </c>
      <c r="D3" s="8" t="s">
        <v>5</v>
      </c>
      <c r="E3" s="1" t="s">
        <v>4</v>
      </c>
      <c r="F3" s="8" t="s">
        <v>5</v>
      </c>
      <c r="G3" s="1" t="s">
        <v>4</v>
      </c>
      <c r="H3" s="8" t="s">
        <v>5</v>
      </c>
      <c r="I3" s="1" t="s">
        <v>4</v>
      </c>
      <c r="J3" s="8" t="s">
        <v>5</v>
      </c>
      <c r="K3" s="31"/>
      <c r="L3" s="31"/>
    </row>
    <row r="4" spans="1:12" x14ac:dyDescent="0.2">
      <c r="A4" s="21" t="s">
        <v>25</v>
      </c>
      <c r="B4" s="2" t="s">
        <v>19</v>
      </c>
      <c r="C4" s="3">
        <v>41430</v>
      </c>
      <c r="D4" s="7">
        <v>1.7903830114562039E-2</v>
      </c>
      <c r="E4" s="4">
        <v>0</v>
      </c>
      <c r="F4" s="7">
        <v>0</v>
      </c>
      <c r="G4" s="4">
        <v>98231</v>
      </c>
      <c r="H4" s="7">
        <v>4.245018431048863E-2</v>
      </c>
      <c r="I4" s="4">
        <v>274009</v>
      </c>
      <c r="J4" s="7">
        <v>0.11841203441614845</v>
      </c>
      <c r="K4" s="7">
        <v>0.17876604884119912</v>
      </c>
      <c r="L4" s="4">
        <v>2314030</v>
      </c>
    </row>
    <row r="5" spans="1:12" x14ac:dyDescent="0.2">
      <c r="A5" s="22"/>
      <c r="B5" s="2" t="s">
        <v>20</v>
      </c>
      <c r="C5" s="5">
        <v>388919</v>
      </c>
      <c r="D5" s="9">
        <v>0.13113765206621908</v>
      </c>
      <c r="E5" s="5">
        <v>288878</v>
      </c>
      <c r="F5" s="9">
        <v>9.7405327725272453E-2</v>
      </c>
      <c r="G5" s="5">
        <v>0</v>
      </c>
      <c r="H5" s="9">
        <v>0</v>
      </c>
      <c r="I5" s="5">
        <v>71393</v>
      </c>
      <c r="J5" s="9">
        <v>2.4072648530834389E-2</v>
      </c>
      <c r="K5" s="9">
        <v>0.25261562832232592</v>
      </c>
      <c r="L5" s="5">
        <v>2965731</v>
      </c>
    </row>
    <row r="6" spans="1:12" x14ac:dyDescent="0.2">
      <c r="A6" s="22"/>
      <c r="B6" s="2" t="s">
        <v>21</v>
      </c>
      <c r="C6" s="3">
        <v>0</v>
      </c>
      <c r="D6" s="9">
        <v>0</v>
      </c>
      <c r="E6" s="5">
        <v>166952</v>
      </c>
      <c r="F6" s="9">
        <v>3.0132340665538635E-2</v>
      </c>
      <c r="G6" s="5">
        <v>351558</v>
      </c>
      <c r="H6" s="9">
        <v>6.3450964467005072E-2</v>
      </c>
      <c r="I6" s="5">
        <v>206140</v>
      </c>
      <c r="J6" s="9">
        <v>3.7205188945290471E-2</v>
      </c>
      <c r="K6" s="9">
        <v>0.13078849407783416</v>
      </c>
      <c r="L6" s="5">
        <v>5540625</v>
      </c>
    </row>
    <row r="7" spans="1:12" x14ac:dyDescent="0.2">
      <c r="A7" s="22"/>
      <c r="B7" s="2" t="s">
        <v>22</v>
      </c>
      <c r="C7" s="5">
        <v>88512</v>
      </c>
      <c r="D7" s="9">
        <v>1.9049549878196258E-2</v>
      </c>
      <c r="E7" s="5">
        <v>229736</v>
      </c>
      <c r="F7" s="9">
        <v>4.9443774751641537E-2</v>
      </c>
      <c r="G7" s="5">
        <v>79178</v>
      </c>
      <c r="H7" s="9">
        <v>1.7040686689441243E-2</v>
      </c>
      <c r="I7" s="5">
        <v>0</v>
      </c>
      <c r="J7" s="9">
        <v>0</v>
      </c>
      <c r="K7" s="9">
        <v>8.5534011319279027E-2</v>
      </c>
      <c r="L7" s="5">
        <v>4646409</v>
      </c>
    </row>
    <row r="8" spans="1:12" x14ac:dyDescent="0.2">
      <c r="A8" s="22"/>
      <c r="B8" s="2" t="s">
        <v>23</v>
      </c>
      <c r="C8" s="5">
        <v>15329</v>
      </c>
      <c r="D8" s="9">
        <v>3.0594101160316563E-3</v>
      </c>
      <c r="E8" s="5">
        <v>0</v>
      </c>
      <c r="F8" s="9">
        <v>0</v>
      </c>
      <c r="G8" s="5">
        <v>26404</v>
      </c>
      <c r="H8" s="9">
        <v>5.2697935092765246E-3</v>
      </c>
      <c r="I8" s="5">
        <v>39292</v>
      </c>
      <c r="J8" s="9">
        <v>7.8420211546164683E-3</v>
      </c>
      <c r="K8" s="9">
        <v>1.6171224779924651E-2</v>
      </c>
      <c r="L8" s="5">
        <v>5010443</v>
      </c>
    </row>
    <row r="9" spans="1:12" x14ac:dyDescent="0.2">
      <c r="A9" s="22"/>
      <c r="B9" s="2" t="s">
        <v>24</v>
      </c>
      <c r="C9" s="5">
        <v>51534</v>
      </c>
      <c r="D9" s="9">
        <v>7.5505291626625209E-3</v>
      </c>
      <c r="E9" s="5">
        <v>56561</v>
      </c>
      <c r="F9" s="9">
        <v>8.287062521235589E-3</v>
      </c>
      <c r="G9" s="5">
        <v>0</v>
      </c>
      <c r="H9" s="9">
        <v>0</v>
      </c>
      <c r="I9" s="5">
        <v>15638</v>
      </c>
      <c r="J9" s="9">
        <v>2.2912092025792002E-3</v>
      </c>
      <c r="K9" s="9">
        <v>1.8128800886477309E-2</v>
      </c>
      <c r="L9" s="5">
        <v>6825217</v>
      </c>
    </row>
    <row r="10" spans="1:12" x14ac:dyDescent="0.2">
      <c r="A10" s="22"/>
      <c r="B10" s="2" t="s">
        <v>0</v>
      </c>
      <c r="C10" s="5">
        <v>0</v>
      </c>
      <c r="D10" s="9">
        <v>0</v>
      </c>
      <c r="E10" s="5">
        <v>162094</v>
      </c>
      <c r="F10" s="9">
        <v>1.4883190177942884E-2</v>
      </c>
      <c r="G10" s="5">
        <v>322293</v>
      </c>
      <c r="H10" s="9">
        <v>2.9592384739840744E-2</v>
      </c>
      <c r="I10" s="5">
        <v>116367</v>
      </c>
      <c r="J10" s="9">
        <v>1.068461628090293E-2</v>
      </c>
      <c r="K10" s="9">
        <v>5.5160191198686565E-2</v>
      </c>
      <c r="L10" s="5">
        <v>10891079</v>
      </c>
    </row>
    <row r="11" spans="1:12" x14ac:dyDescent="0.2">
      <c r="A11" s="22"/>
      <c r="B11" s="2" t="s">
        <v>1</v>
      </c>
      <c r="C11" s="5">
        <v>115423</v>
      </c>
      <c r="D11" s="9">
        <v>1.0315932643054323E-2</v>
      </c>
      <c r="E11" s="5">
        <v>0</v>
      </c>
      <c r="F11" s="9">
        <v>0</v>
      </c>
      <c r="G11" s="5">
        <v>216514</v>
      </c>
      <c r="H11" s="9">
        <v>1.9350942535528135E-2</v>
      </c>
      <c r="I11" s="5">
        <v>399115</v>
      </c>
      <c r="J11" s="9">
        <v>3.5670910103121789E-2</v>
      </c>
      <c r="K11" s="9">
        <v>6.5337785281704253E-2</v>
      </c>
      <c r="L11" s="5">
        <v>11188809</v>
      </c>
    </row>
    <row r="12" spans="1:12" x14ac:dyDescent="0.2">
      <c r="A12" s="22"/>
      <c r="B12" s="2" t="s">
        <v>2</v>
      </c>
      <c r="C12" s="5">
        <v>406558</v>
      </c>
      <c r="D12" s="9">
        <v>3.4474214761440247E-2</v>
      </c>
      <c r="E12" s="5">
        <v>275252</v>
      </c>
      <c r="F12" s="9">
        <v>2.3340080779411427E-2</v>
      </c>
      <c r="G12" s="5">
        <v>0</v>
      </c>
      <c r="H12" s="9">
        <v>0</v>
      </c>
      <c r="I12" s="5">
        <v>124097</v>
      </c>
      <c r="J12" s="9">
        <v>1.0522844536942945E-2</v>
      </c>
      <c r="K12" s="9">
        <v>6.8337140077794623E-2</v>
      </c>
      <c r="L12" s="5">
        <v>11793104</v>
      </c>
    </row>
    <row r="13" spans="1:12" x14ac:dyDescent="0.2">
      <c r="A13" s="23"/>
      <c r="B13" s="1" t="s">
        <v>3</v>
      </c>
      <c r="C13" s="6">
        <v>55449</v>
      </c>
      <c r="D13" s="9">
        <v>5.5035064767365218E-3</v>
      </c>
      <c r="E13" s="5">
        <v>128132</v>
      </c>
      <c r="F13" s="9">
        <v>1.2717547509913687E-2</v>
      </c>
      <c r="G13" s="5">
        <v>95926</v>
      </c>
      <c r="H13" s="9">
        <v>9.5209897795709136E-3</v>
      </c>
      <c r="I13" s="5">
        <v>0</v>
      </c>
      <c r="J13" s="9">
        <v>0</v>
      </c>
      <c r="K13" s="9">
        <v>2.7742043766221122E-2</v>
      </c>
      <c r="L13" s="6">
        <v>10075213</v>
      </c>
    </row>
    <row r="14" spans="1:12" x14ac:dyDescent="0.2">
      <c r="A14" s="26" t="s">
        <v>27</v>
      </c>
      <c r="B14" s="13" t="s">
        <v>6</v>
      </c>
      <c r="C14" s="15">
        <v>44372.147830399997</v>
      </c>
      <c r="D14" s="7">
        <f>C14/L14</f>
        <v>1.9175269045950138E-2</v>
      </c>
      <c r="E14" s="15">
        <v>0</v>
      </c>
      <c r="F14" s="7">
        <f>E14/L14</f>
        <v>0</v>
      </c>
      <c r="G14" s="15">
        <v>99695.914132399994</v>
      </c>
      <c r="H14" s="7">
        <f>G14/L14</f>
        <v>4.3083241847512777E-2</v>
      </c>
      <c r="I14" s="15">
        <v>274768.38702999998</v>
      </c>
      <c r="J14" s="7">
        <f>I14/L14</f>
        <v>0.11874020087466454</v>
      </c>
      <c r="K14" s="7">
        <f>SUM(D14+F14+H14+J14)</f>
        <v>0.18099871176812746</v>
      </c>
      <c r="L14" s="4">
        <v>2314030</v>
      </c>
    </row>
    <row r="15" spans="1:12" x14ac:dyDescent="0.2">
      <c r="A15" s="27"/>
      <c r="B15" s="2" t="s">
        <v>7</v>
      </c>
      <c r="C15" s="16">
        <v>389165.86125299998</v>
      </c>
      <c r="D15" s="9">
        <f t="shared" ref="D15:D23" si="0">C15/L15</f>
        <v>0.13122088997720965</v>
      </c>
      <c r="E15" s="16">
        <v>293375.750994</v>
      </c>
      <c r="F15" s="9">
        <f t="shared" ref="F15:F23" si="1">E15/L15</f>
        <v>9.8921901883211927E-2</v>
      </c>
      <c r="G15" s="16">
        <v>0</v>
      </c>
      <c r="H15" s="9">
        <f t="shared" ref="H15:H23" si="2">G15/L15</f>
        <v>0</v>
      </c>
      <c r="I15" s="16">
        <v>77012.701690899994</v>
      </c>
      <c r="J15" s="9">
        <f t="shared" ref="J15:J23" si="3">I15/L15</f>
        <v>2.5967527631771053E-2</v>
      </c>
      <c r="K15" s="9">
        <f t="shared" ref="K15:K23" si="4">SUM(D15+F15+H15+J15)</f>
        <v>0.25611031949219265</v>
      </c>
      <c r="L15" s="5">
        <v>2965731</v>
      </c>
    </row>
    <row r="16" spans="1:12" x14ac:dyDescent="0.2">
      <c r="A16" s="27"/>
      <c r="B16" s="2" t="s">
        <v>8</v>
      </c>
      <c r="C16" s="16">
        <v>0</v>
      </c>
      <c r="D16" s="9">
        <f t="shared" si="0"/>
        <v>0</v>
      </c>
      <c r="E16" s="16">
        <v>184834.56186399999</v>
      </c>
      <c r="F16" s="9">
        <f t="shared" si="1"/>
        <v>3.3359875801737167E-2</v>
      </c>
      <c r="G16" s="16">
        <v>356460.27507600002</v>
      </c>
      <c r="H16" s="9">
        <f t="shared" si="2"/>
        <v>6.4335751846768194E-2</v>
      </c>
      <c r="I16" s="16">
        <v>210186.06709600001</v>
      </c>
      <c r="J16" s="9">
        <f t="shared" si="3"/>
        <v>3.7935443581906376E-2</v>
      </c>
      <c r="K16" s="9">
        <f t="shared" si="4"/>
        <v>0.13563107123041174</v>
      </c>
      <c r="L16" s="5">
        <v>5540625</v>
      </c>
    </row>
    <row r="17" spans="1:12" x14ac:dyDescent="0.2">
      <c r="A17" s="27"/>
      <c r="B17" s="2" t="s">
        <v>9</v>
      </c>
      <c r="C17" s="16">
        <v>91573.363043699996</v>
      </c>
      <c r="D17" s="9">
        <f t="shared" si="0"/>
        <v>1.9708416336938914E-2</v>
      </c>
      <c r="E17" s="16">
        <v>235025.06845699999</v>
      </c>
      <c r="F17" s="9">
        <f t="shared" si="1"/>
        <v>5.0582087899924431E-2</v>
      </c>
      <c r="G17" s="16">
        <v>92847.113792599994</v>
      </c>
      <c r="H17" s="9">
        <f t="shared" si="2"/>
        <v>1.9982552933372845E-2</v>
      </c>
      <c r="I17" s="16">
        <v>0</v>
      </c>
      <c r="J17" s="9">
        <f t="shared" si="3"/>
        <v>0</v>
      </c>
      <c r="K17" s="9">
        <f t="shared" si="4"/>
        <v>9.0273057170236176E-2</v>
      </c>
      <c r="L17" s="5">
        <v>4646409</v>
      </c>
    </row>
    <row r="18" spans="1:12" x14ac:dyDescent="0.2">
      <c r="A18" s="27"/>
      <c r="B18" s="2" t="s">
        <v>10</v>
      </c>
      <c r="C18" s="16">
        <v>28058.0832667</v>
      </c>
      <c r="D18" s="9">
        <f t="shared" si="0"/>
        <v>5.5999206590515048E-3</v>
      </c>
      <c r="E18" s="16">
        <v>0</v>
      </c>
      <c r="F18" s="9">
        <f t="shared" si="1"/>
        <v>0</v>
      </c>
      <c r="G18" s="16">
        <v>30027.764412799999</v>
      </c>
      <c r="H18" s="9">
        <f t="shared" si="2"/>
        <v>5.9930358279297853E-3</v>
      </c>
      <c r="I18" s="16">
        <v>43688.369748700003</v>
      </c>
      <c r="J18" s="9">
        <f t="shared" si="3"/>
        <v>8.7194624804034296E-3</v>
      </c>
      <c r="K18" s="9">
        <f t="shared" si="4"/>
        <v>2.031241896738472E-2</v>
      </c>
      <c r="L18" s="5">
        <v>5010443</v>
      </c>
    </row>
    <row r="19" spans="1:12" x14ac:dyDescent="0.2">
      <c r="A19" s="27"/>
      <c r="B19" s="2" t="s">
        <v>11</v>
      </c>
      <c r="C19" s="16">
        <v>56942.8137221</v>
      </c>
      <c r="D19" s="9">
        <f t="shared" si="0"/>
        <v>8.3430041450843241E-3</v>
      </c>
      <c r="E19" s="16">
        <v>60807.0972329</v>
      </c>
      <c r="F19" s="9">
        <f t="shared" si="1"/>
        <v>8.9091815297447693E-3</v>
      </c>
      <c r="G19" s="16">
        <v>0</v>
      </c>
      <c r="H19" s="9">
        <f t="shared" si="2"/>
        <v>0</v>
      </c>
      <c r="I19" s="16">
        <v>31887.645217000001</v>
      </c>
      <c r="J19" s="9">
        <f t="shared" si="3"/>
        <v>4.6720339026583334E-3</v>
      </c>
      <c r="K19" s="9">
        <f t="shared" si="4"/>
        <v>2.1924219577487424E-2</v>
      </c>
      <c r="L19" s="5">
        <v>6825217</v>
      </c>
    </row>
    <row r="20" spans="1:12" x14ac:dyDescent="0.2">
      <c r="A20" s="27"/>
      <c r="B20" s="2" t="s">
        <v>0</v>
      </c>
      <c r="C20" s="16">
        <v>0</v>
      </c>
      <c r="D20" s="9">
        <f t="shared" si="0"/>
        <v>0</v>
      </c>
      <c r="E20" s="16">
        <v>204565.732964</v>
      </c>
      <c r="F20" s="9">
        <f t="shared" si="1"/>
        <v>1.8782871096977627E-2</v>
      </c>
      <c r="G20" s="16">
        <v>338331.010909</v>
      </c>
      <c r="H20" s="9">
        <f t="shared" si="2"/>
        <v>3.1064967108309471E-2</v>
      </c>
      <c r="I20" s="16">
        <v>124174.77581599999</v>
      </c>
      <c r="J20" s="9">
        <f t="shared" si="3"/>
        <v>1.1401512725782267E-2</v>
      </c>
      <c r="K20" s="9">
        <f t="shared" si="4"/>
        <v>6.1249350931069368E-2</v>
      </c>
      <c r="L20" s="5">
        <v>10891079</v>
      </c>
    </row>
    <row r="21" spans="1:12" x14ac:dyDescent="0.2">
      <c r="A21" s="27"/>
      <c r="B21" s="2" t="s">
        <v>1</v>
      </c>
      <c r="C21" s="16">
        <v>140240.01907400001</v>
      </c>
      <c r="D21" s="9">
        <f t="shared" si="0"/>
        <v>1.2533954156693533E-2</v>
      </c>
      <c r="E21" s="16">
        <v>0</v>
      </c>
      <c r="F21" s="9">
        <f t="shared" si="1"/>
        <v>0</v>
      </c>
      <c r="G21" s="16">
        <v>224342.30687299999</v>
      </c>
      <c r="H21" s="9">
        <f t="shared" si="2"/>
        <v>2.0050597599172531E-2</v>
      </c>
      <c r="I21" s="16">
        <v>406344.867829</v>
      </c>
      <c r="J21" s="9">
        <f t="shared" si="3"/>
        <v>3.6317079666745584E-2</v>
      </c>
      <c r="K21" s="9">
        <f t="shared" si="4"/>
        <v>6.8901631422611659E-2</v>
      </c>
      <c r="L21" s="5">
        <v>11188809</v>
      </c>
    </row>
    <row r="22" spans="1:12" x14ac:dyDescent="0.2">
      <c r="A22" s="27"/>
      <c r="B22" s="2" t="s">
        <v>2</v>
      </c>
      <c r="C22" s="16">
        <v>415925.66035700002</v>
      </c>
      <c r="D22" s="9">
        <f t="shared" si="0"/>
        <v>3.5268548497240419E-2</v>
      </c>
      <c r="E22" s="16">
        <v>284587.57071599999</v>
      </c>
      <c r="F22" s="9">
        <f t="shared" si="1"/>
        <v>2.4131693463909077E-2</v>
      </c>
      <c r="G22" s="16">
        <v>0</v>
      </c>
      <c r="H22" s="9">
        <f t="shared" si="2"/>
        <v>0</v>
      </c>
      <c r="I22" s="16">
        <v>152511.59755499999</v>
      </c>
      <c r="J22" s="9">
        <f t="shared" si="3"/>
        <v>1.2932269363095585E-2</v>
      </c>
      <c r="K22" s="9">
        <f t="shared" si="4"/>
        <v>7.2332511324245091E-2</v>
      </c>
      <c r="L22" s="5">
        <v>11793104</v>
      </c>
    </row>
    <row r="23" spans="1:12" x14ac:dyDescent="0.2">
      <c r="A23" s="28"/>
      <c r="B23" s="1" t="s">
        <v>3</v>
      </c>
      <c r="C23" s="17">
        <v>61253.049738299997</v>
      </c>
      <c r="D23" s="10">
        <f t="shared" si="0"/>
        <v>6.0795786390123955E-3</v>
      </c>
      <c r="E23" s="17">
        <v>149465.01565700001</v>
      </c>
      <c r="F23" s="10">
        <f t="shared" si="1"/>
        <v>1.4834923654418027E-2</v>
      </c>
      <c r="G23" s="17">
        <v>129382.792218</v>
      </c>
      <c r="H23" s="10">
        <f t="shared" si="2"/>
        <v>1.2841692996267176E-2</v>
      </c>
      <c r="I23" s="17">
        <v>0</v>
      </c>
      <c r="J23" s="10">
        <f t="shared" si="3"/>
        <v>0</v>
      </c>
      <c r="K23" s="10">
        <f t="shared" si="4"/>
        <v>3.3756195289697595E-2</v>
      </c>
      <c r="L23" s="6">
        <v>10075213</v>
      </c>
    </row>
    <row r="24" spans="1:12" x14ac:dyDescent="0.2">
      <c r="A24" s="18"/>
      <c r="B24" s="18"/>
      <c r="C24" s="18"/>
      <c r="D24" s="19"/>
      <c r="E24" s="18"/>
      <c r="F24" s="19"/>
      <c r="G24" s="18"/>
      <c r="H24" s="19"/>
      <c r="I24" s="18"/>
      <c r="J24" s="19"/>
      <c r="K24" s="18"/>
      <c r="L24" s="20"/>
    </row>
    <row r="25" spans="1:12" x14ac:dyDescent="0.2">
      <c r="A25" s="18"/>
      <c r="B25" s="18"/>
      <c r="C25" s="18"/>
      <c r="D25" s="19"/>
      <c r="E25" s="18"/>
      <c r="F25" s="19"/>
      <c r="G25" s="18"/>
      <c r="H25" s="19"/>
      <c r="I25" s="18"/>
      <c r="J25" s="19"/>
      <c r="K25" s="18"/>
      <c r="L25" s="20"/>
    </row>
    <row r="26" spans="1:12" x14ac:dyDescent="0.2">
      <c r="A26" s="18"/>
      <c r="B26" s="18"/>
      <c r="C26" s="18"/>
      <c r="D26" s="19"/>
      <c r="E26" s="18"/>
      <c r="F26" s="19"/>
      <c r="G26" s="18"/>
      <c r="H26" s="19"/>
      <c r="I26" s="18"/>
      <c r="J26" s="19"/>
      <c r="K26" s="18"/>
      <c r="L26" s="20"/>
    </row>
  </sheetData>
  <mergeCells count="11">
    <mergeCell ref="A4:A13"/>
    <mergeCell ref="A2:A3"/>
    <mergeCell ref="A14:A23"/>
    <mergeCell ref="A1:L1"/>
    <mergeCell ref="B2:B3"/>
    <mergeCell ref="C2:D2"/>
    <mergeCell ref="E2:F2"/>
    <mergeCell ref="G2:H2"/>
    <mergeCell ref="I2:J2"/>
    <mergeCell ref="K2:K3"/>
    <mergeCell ref="L2:L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燕</dc:creator>
  <cp:lastModifiedBy>杨修佳</cp:lastModifiedBy>
  <dcterms:created xsi:type="dcterms:W3CDTF">2019-09-28T11:20:23Z</dcterms:created>
  <dcterms:modified xsi:type="dcterms:W3CDTF">2019-10-19T09:33:43Z</dcterms:modified>
</cp:coreProperties>
</file>